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6929"/>
  <workbookPr autoCompressPictures="0"/>
  <bookViews>
    <workbookView xWindow="0" yWindow="0" windowWidth="25600" windowHeight="16060" tabRatio="500"/>
  </bookViews>
  <sheets>
    <sheet name="Table S2" sheetId="1" r:id="rId1"/>
  </sheets>
  <calcPr calcId="140001" concurrentCalc="0"/>
  <extLst>
    <ext xmlns:mx="http://schemas.microsoft.com/office/mac/excel/2008/main" uri="{7523E5D3-25F3-A5E0-1632-64F254C22452}">
      <mx:ArchID Flags="2"/>
    </ext>
    <ext xmlns:x14="http://schemas.microsoft.com/office/spreadsheetml/2009/9/main" uri="{79F54976-1DA5-4618-B147-4CDE4B953A38}">
      <x14:workbookPr defaultImageDpi="32767"/>
    </ext>
  </extLst>
</workbook>
</file>

<file path=xl/calcChain.xml><?xml version="1.0" encoding="utf-8"?>
<calcChain xmlns="http://schemas.openxmlformats.org/spreadsheetml/2006/main">
  <c r="L19" i="1" l="1"/>
  <c r="U19" i="1"/>
  <c r="V19" i="1"/>
  <c r="W19" i="1"/>
  <c r="L15" i="1"/>
  <c r="O15" i="1"/>
  <c r="U15" i="1"/>
  <c r="V15" i="1"/>
  <c r="F17" i="1"/>
  <c r="I17" i="1"/>
  <c r="L17" i="1"/>
  <c r="O17" i="1"/>
  <c r="R17" i="1"/>
  <c r="U17" i="1"/>
  <c r="V17" i="1"/>
  <c r="F12" i="1"/>
  <c r="I12" i="1"/>
  <c r="L12" i="1"/>
  <c r="O12" i="1"/>
  <c r="R12" i="1"/>
  <c r="U12" i="1"/>
  <c r="V12" i="1"/>
  <c r="I28" i="1"/>
  <c r="R28" i="1"/>
  <c r="V28" i="1"/>
  <c r="L10" i="1"/>
  <c r="O10" i="1"/>
  <c r="U10" i="1"/>
  <c r="V10" i="1"/>
  <c r="F18" i="1"/>
  <c r="I18" i="1"/>
  <c r="L18" i="1"/>
  <c r="O18" i="1"/>
  <c r="U18" i="1"/>
  <c r="V18" i="1"/>
  <c r="I21" i="1"/>
  <c r="V21" i="1"/>
  <c r="V2" i="1"/>
  <c r="F6" i="1"/>
  <c r="I6" i="1"/>
  <c r="R6" i="1"/>
  <c r="V6" i="1"/>
  <c r="I26" i="1"/>
  <c r="L26" i="1"/>
  <c r="O26" i="1"/>
  <c r="R26" i="1"/>
  <c r="U26" i="1"/>
  <c r="V26" i="1"/>
  <c r="I9" i="1"/>
  <c r="R9" i="1"/>
  <c r="V9" i="1"/>
  <c r="I29" i="1"/>
  <c r="V29" i="1"/>
  <c r="F23" i="1"/>
  <c r="I23" i="1"/>
  <c r="R23" i="1"/>
  <c r="V23" i="1"/>
  <c r="F11" i="1"/>
  <c r="I11" i="1"/>
  <c r="R11" i="1"/>
  <c r="V11" i="1"/>
  <c r="F22" i="1"/>
  <c r="I22" i="1"/>
  <c r="L22" i="1"/>
  <c r="O22" i="1"/>
  <c r="U22" i="1"/>
  <c r="V22" i="1"/>
  <c r="F24" i="1"/>
  <c r="I24" i="1"/>
  <c r="R24" i="1"/>
  <c r="V24" i="1"/>
  <c r="F5" i="1"/>
  <c r="I5" i="1"/>
  <c r="L5" i="1"/>
  <c r="V5" i="1"/>
  <c r="V3" i="1"/>
  <c r="F8" i="1"/>
  <c r="I8" i="1"/>
  <c r="R8" i="1"/>
  <c r="V8" i="1"/>
  <c r="L25" i="1"/>
  <c r="U25" i="1"/>
  <c r="V25" i="1"/>
  <c r="F4" i="1"/>
  <c r="I4" i="1"/>
  <c r="V4" i="1"/>
  <c r="F13" i="1"/>
  <c r="I13" i="1"/>
  <c r="V13" i="1"/>
  <c r="L27" i="1"/>
  <c r="V27" i="1"/>
  <c r="L16" i="1"/>
  <c r="O16" i="1"/>
  <c r="U16" i="1"/>
  <c r="V16" i="1"/>
  <c r="I7" i="1"/>
  <c r="U7" i="1"/>
  <c r="V7" i="1"/>
  <c r="L14" i="1"/>
  <c r="O14" i="1"/>
  <c r="U14" i="1"/>
  <c r="V14" i="1"/>
  <c r="L20" i="1"/>
  <c r="O20" i="1"/>
  <c r="U20" i="1"/>
  <c r="V20" i="1"/>
  <c r="W15" i="1"/>
  <c r="W17" i="1"/>
  <c r="W12" i="1"/>
  <c r="W28" i="1"/>
  <c r="W10" i="1"/>
  <c r="W18" i="1"/>
  <c r="W21" i="1"/>
  <c r="W2" i="1"/>
  <c r="W6" i="1"/>
  <c r="W26" i="1"/>
  <c r="W9" i="1"/>
  <c r="W29" i="1"/>
  <c r="W23" i="1"/>
  <c r="W11" i="1"/>
  <c r="W22" i="1"/>
  <c r="W24" i="1"/>
  <c r="W5" i="1"/>
  <c r="W3" i="1"/>
  <c r="W8" i="1"/>
  <c r="W25" i="1"/>
  <c r="W4" i="1"/>
  <c r="W13" i="1"/>
  <c r="W27" i="1"/>
  <c r="W16" i="1"/>
  <c r="W7" i="1"/>
  <c r="W14" i="1"/>
  <c r="W20" i="1"/>
</calcChain>
</file>

<file path=xl/sharedStrings.xml><?xml version="1.0" encoding="utf-8"?>
<sst xmlns="http://schemas.openxmlformats.org/spreadsheetml/2006/main" count="79" uniqueCount="76">
  <si>
    <t>OTU ID</t>
  </si>
  <si>
    <t>Posterior probability</t>
  </si>
  <si>
    <t>Taxonomic description</t>
  </si>
  <si>
    <t>O000360</t>
  </si>
  <si>
    <t>Bacteria(100);Proteobacteria(100);Gammaproteobacteria(100);ZA3412c(99);marine_gamma_proteobacterium_HTCC2151(99);unclassified(99);unclassified(99);unclassified(99);unclassified(99);unclassified(99);</t>
  </si>
  <si>
    <t>O000282</t>
  </si>
  <si>
    <t>Bacteria(100);Proteobacteria(100);Gammaproteobacteria(100);ZA3412c(100);marine_gamma_proteobacterium_HTCC2151(100);unclassified(100);unclassified(100);unclassified(100);unclassified(100);unclassified(100);</t>
  </si>
  <si>
    <t>O000611</t>
  </si>
  <si>
    <t>Bacteria(100);Planctomycetes(100);WPS-1(100);CL500-3(97);CL120-56(97);Unclassified(97);unclassified(97);unclassified(97);unclassified(97);unclassified(97);</t>
  </si>
  <si>
    <t>O000220</t>
  </si>
  <si>
    <t>Bacteria(100);Proteobacteria(100);Gammaproteobacteria(100);Unclassified(100);unclassified(100);unclassified(100);unclassified(100);unclassified(100);unclassified(100);unclassified(100);</t>
  </si>
  <si>
    <t>O000322</t>
  </si>
  <si>
    <t>Bacteria(100);Proteobacteria(100);Gammaproteobacteria(100);RL185_aaj69f03(100);unclassified(100);unclassified(100);unclassified(100);unclassified(100);unclassified(100);unclassified(100);</t>
  </si>
  <si>
    <t>O000087</t>
  </si>
  <si>
    <t>Bacteria(100);Proteobacteria(100);Gammaproteobacteria(100);Betaproteobacteria(100);Comamonadaceae(100);Verminephrobacter(100);unclassified(100);unclassified(100);unclassified(100);unclassified(100);</t>
  </si>
  <si>
    <t>O000246</t>
  </si>
  <si>
    <t>Bacteria(100);Proteobacteria(100);Gammaproteobacteria(100);HTCC2207(62);unclassified(62);unclassified(62);unclassified(62);unclassified(62);unclassified(62);unclassified(62);</t>
  </si>
  <si>
    <t>O000234</t>
  </si>
  <si>
    <t>Bacteria(100);Planctomycetes(100);Planctomycetacia(100);DEL17(100);agg8(100);Unclassified(100);unclassified(100);unclassified(100);unclassified(100);unclassified(100);</t>
  </si>
  <si>
    <t>O000487</t>
  </si>
  <si>
    <t>Bacteria(100);Cyanobacteria(100);Chloroplasts(100);Haslea(100);unclassified(100);unclassified(100);unclassified(100);unclassified(100);unclassified(100);unclassified(100);</t>
  </si>
  <si>
    <t>O000740</t>
  </si>
  <si>
    <t>Bacteria(100);Proteobacteria(100);Gammaproteobacteria(100);OM60(96);unclassified(96);unclassified(96);unclassified(96);unclassified(96);unclassified(96);unclassified(96);</t>
  </si>
  <si>
    <t>O000080</t>
  </si>
  <si>
    <t>Bacteria(100);Proteobacteria(100);Gammaproteobacteria(100);OM60(100);unclassified(100);unclassified(100);unclassified(100);unclassified(100);unclassified(100);unclassified(100);</t>
  </si>
  <si>
    <t>O000062</t>
  </si>
  <si>
    <t>Bacteria(100);Proteobacteria(100);Alphaproteobacteria(100);Rhodobacterales(100);Rhodobacter(100);Unclassified(94);unclassified(94);unclassified(94);unclassified(94);unclassified(94);</t>
  </si>
  <si>
    <t>O000600</t>
  </si>
  <si>
    <t>Bacteria(100);Proteobacteria(100);Alphaproteobacteria(100);pLW-38(100);unclassified(100);unclassified(100);unclassified(100);unclassified(100);unclassified(100);unclassified(100);</t>
  </si>
  <si>
    <t>O000043</t>
  </si>
  <si>
    <t>Bacteria(100);Proteobacteria(100);Gammaproteobacteria(100);Betaproteobacteria(100);Comamonadaceae(100);Comamonas(100);Acidovorax(100);Acidovorax_delafieldii(100);bacterium_UNSW6(100);unclassified(100);</t>
  </si>
  <si>
    <t>O000078</t>
  </si>
  <si>
    <t>O000815</t>
  </si>
  <si>
    <t>O000247</t>
  </si>
  <si>
    <t>O000118</t>
  </si>
  <si>
    <t>Bacteria(100);Cyanobacteria(100);Chloroplasts(100);Dinophysis(100);unclassified(100);unclassified(100);unclassified(100);unclassified(100);unclassified(100);unclassified(100);</t>
  </si>
  <si>
    <t>O000345</t>
  </si>
  <si>
    <t>Bacteria(100);Bacteroidetes(100);Flavobacteriales(100);Unclassified(100);unclassified(100);unclassified(100);unclassified(100);unclassified(100);unclassified(100);unclassified(100);</t>
  </si>
  <si>
    <t>O000239</t>
  </si>
  <si>
    <t>Bacteria(100);Proteobacteria(100);Gammaproteobacteria(100);Halomonadaceae(100);Cobetia(100);unclassified(100);unclassified(100);unclassified(100);unclassified(100);unclassified(100);</t>
  </si>
  <si>
    <t>O000251</t>
  </si>
  <si>
    <t>Bacteria(100);Proteobacteria(100);Gammaproteobacteria(100);Halomonadaceae(86);Cobetia(86);unclassified(86);unclassified(86);unclassified(86);unclassified(86);unclassified(86);</t>
  </si>
  <si>
    <t>O000559</t>
  </si>
  <si>
    <t>Bacteria(100);Cyanobacteria(100);Chloroplasts(100);OM81(100);unclassified(100);unclassified(100);unclassified(100);unclassified(100);unclassified(100);unclassified(100);</t>
  </si>
  <si>
    <t>O000221</t>
  </si>
  <si>
    <t>Bacteria(100);Bacteroidetes(100);JTB248(100);unclassified(100);unclassified(100);unclassified(100);unclassified(100);unclassified(100);unclassified(100);unclassified(100);</t>
  </si>
  <si>
    <t>O000145</t>
  </si>
  <si>
    <t>Bacteria(100);Bacteroidetes(100);Flavobacteriales(100);Polaribacter(100);unclassified(100);unclassified(100);unclassified(100);unclassified(100);unclassified(100);unclassified(100);</t>
  </si>
  <si>
    <t>O000081</t>
  </si>
  <si>
    <t>Bacteria(100);Bacteroidetes(100);Flavobacteriales(100);Cytophaga(100);Ulvibacter(100);unclassified(100);unclassified(100);unclassified(100);unclassified(100);unclassified(100);</t>
  </si>
  <si>
    <t>O000171</t>
  </si>
  <si>
    <t>Bacteria(100);Bacteroidetes(100);Flavobacteriales(100);Cytophaga(100);Psychroserpens_burtonensis(100);Unclassified(100);unclassified(100);unclassified(100);unclassified(100);unclassified(100);</t>
  </si>
  <si>
    <t>O000238</t>
  </si>
  <si>
    <t>Bacteria(100);Proteobacteria(100);Alphaproteobacteria(100);Liberibacter(100);unclassified(100);unclassified(100);unclassified(100);unclassified(100);unclassified(100);unclassified(100);</t>
  </si>
  <si>
    <t>O000305</t>
  </si>
  <si>
    <t>Bacteria(100);Firmicutes(100);Clostridia(100);Eubacteriaceae(100);Unclassified(100);unclassified(100);unclassified(100);unclassified(100);unclassified(100);unclassified(100);</t>
  </si>
  <si>
    <t>log2(RNA:DNA)</t>
  </si>
  <si>
    <t>20_003PD (0.03)</t>
  </si>
  <si>
    <t>20_003PR (0.07)</t>
  </si>
  <si>
    <t>21_090PD (0.01)</t>
  </si>
  <si>
    <t>21_090PR (0.05)</t>
  </si>
  <si>
    <t>22_003PD (0.06)</t>
  </si>
  <si>
    <t>22_003PR (0.11)</t>
  </si>
  <si>
    <t>25_003PD (0.03)</t>
  </si>
  <si>
    <t>25_003PR (0.11)</t>
  </si>
  <si>
    <t>23_003PD (0.13)</t>
  </si>
  <si>
    <t>23_003PR (0.13)</t>
  </si>
  <si>
    <t>23_080PR (0.07)</t>
  </si>
  <si>
    <t>23_080PD  (0.06)</t>
  </si>
  <si>
    <t>Ave (RNA:DNA)</t>
  </si>
  <si>
    <t>20_003P RNA:DNA</t>
  </si>
  <si>
    <t>21_090P RNA:DNA</t>
  </si>
  <si>
    <t>22_003P RNA:DNA</t>
  </si>
  <si>
    <t>23_003P RNA:DNA</t>
  </si>
  <si>
    <t>23_080P RNA:DNA</t>
  </si>
  <si>
    <t>25_003P RNA:DN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E+00"/>
    <numFmt numFmtId="165" formatCode="0.000"/>
  </numFmts>
  <fonts count="7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sz val="12"/>
      <name val="Calibri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name val="Calibri"/>
      <scheme val="minor"/>
    </font>
    <font>
      <b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CCFFCC"/>
        <bgColor indexed="64"/>
      </patternFill>
    </fill>
  </fills>
  <borders count="1">
    <border>
      <left/>
      <right/>
      <top/>
      <bottom/>
      <diagonal/>
    </border>
  </borders>
  <cellStyleXfs count="15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18">
    <xf numFmtId="0" fontId="0" fillId="0" borderId="0" xfId="0"/>
    <xf numFmtId="0" fontId="0" fillId="0" borderId="0" xfId="0" applyFill="1"/>
    <xf numFmtId="0" fontId="1" fillId="0" borderId="0" xfId="0" applyFont="1" applyFill="1"/>
    <xf numFmtId="0" fontId="2" fillId="0" borderId="0" xfId="0" applyFont="1" applyFill="1"/>
    <xf numFmtId="0" fontId="2" fillId="2" borderId="0" xfId="0" applyFont="1" applyFill="1"/>
    <xf numFmtId="0" fontId="5" fillId="0" borderId="0" xfId="0" applyFont="1" applyFill="1"/>
    <xf numFmtId="2" fontId="0" fillId="0" borderId="0" xfId="0" applyNumberFormat="1" applyFont="1" applyFill="1"/>
    <xf numFmtId="0" fontId="0" fillId="0" borderId="0" xfId="0" applyFont="1" applyFill="1"/>
    <xf numFmtId="0" fontId="0" fillId="0" borderId="0" xfId="0" applyFont="1"/>
    <xf numFmtId="0" fontId="6" fillId="0" borderId="0" xfId="0" applyFont="1" applyFill="1" applyAlignment="1">
      <alignment horizontal="left"/>
    </xf>
    <xf numFmtId="164" fontId="6" fillId="0" borderId="0" xfId="0" applyNumberFormat="1" applyFont="1" applyFill="1"/>
    <xf numFmtId="165" fontId="6" fillId="0" borderId="0" xfId="0" applyNumberFormat="1" applyFont="1" applyFill="1"/>
    <xf numFmtId="2" fontId="6" fillId="0" borderId="0" xfId="0" applyNumberFormat="1" applyFont="1" applyFill="1" applyAlignment="1">
      <alignment horizontal="left"/>
    </xf>
    <xf numFmtId="2" fontId="5" fillId="0" borderId="0" xfId="0" applyNumberFormat="1" applyFont="1" applyFill="1"/>
    <xf numFmtId="165" fontId="5" fillId="0" borderId="0" xfId="0" applyNumberFormat="1" applyFont="1" applyFill="1"/>
    <xf numFmtId="2" fontId="6" fillId="0" borderId="0" xfId="0" applyNumberFormat="1" applyFont="1" applyFill="1"/>
    <xf numFmtId="0" fontId="6" fillId="0" borderId="0" xfId="0" applyFont="1"/>
    <xf numFmtId="0" fontId="6" fillId="0" borderId="0" xfId="0" applyFont="1" applyFill="1"/>
  </cellXfs>
  <cellStyles count="1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W30"/>
  <sheetViews>
    <sheetView tabSelected="1" topLeftCell="N1" workbookViewId="0">
      <selection activeCell="U1" sqref="D1:U1"/>
    </sheetView>
  </sheetViews>
  <sheetFormatPr baseColWidth="10" defaultRowHeight="15" x14ac:dyDescent="0"/>
  <cols>
    <col min="1" max="1" width="8.5" style="1" bestFit="1" customWidth="1"/>
    <col min="2" max="2" width="18.33203125" style="1" bestFit="1" customWidth="1"/>
    <col min="3" max="3" width="78" style="1" customWidth="1"/>
    <col min="4" max="4" width="14.83203125" style="3" bestFit="1" customWidth="1"/>
    <col min="5" max="5" width="10.83203125" style="3"/>
    <col min="6" max="6" width="16.83203125" style="5" bestFit="1" customWidth="1"/>
    <col min="7" max="7" width="14.83203125" style="3" bestFit="1" customWidth="1"/>
    <col min="8" max="8" width="14.6640625" style="3" bestFit="1" customWidth="1"/>
    <col min="9" max="9" width="10.83203125" style="5"/>
    <col min="10" max="10" width="14.83203125" style="3" bestFit="1" customWidth="1"/>
    <col min="11" max="11" width="14.6640625" style="3" bestFit="1" customWidth="1"/>
    <col min="12" max="12" width="10.83203125" style="5"/>
    <col min="13" max="14" width="10.83203125" style="3"/>
    <col min="15" max="15" width="10.83203125" style="5"/>
    <col min="16" max="16" width="15.33203125" style="3" bestFit="1" customWidth="1"/>
    <col min="17" max="17" width="14.83203125" style="3" bestFit="1" customWidth="1"/>
    <col min="18" max="18" width="10.83203125" style="5"/>
    <col min="19" max="19" width="14.83203125" style="3" bestFit="1" customWidth="1"/>
    <col min="20" max="20" width="14.6640625" style="3" bestFit="1" customWidth="1"/>
    <col min="21" max="21" width="16.83203125" style="5" bestFit="1" customWidth="1"/>
    <col min="22" max="23" width="10.83203125" style="3"/>
    <col min="27" max="28" width="10.83203125" customWidth="1"/>
    <col min="30" max="30" width="10.83203125" style="3"/>
    <col min="31" max="16384" width="10.83203125" style="1"/>
  </cols>
  <sheetData>
    <row r="1" spans="1:75" s="17" customFormat="1">
      <c r="A1" s="9" t="s">
        <v>0</v>
      </c>
      <c r="B1" s="10" t="s">
        <v>1</v>
      </c>
      <c r="C1" s="12" t="s">
        <v>2</v>
      </c>
      <c r="D1" s="13" t="s">
        <v>57</v>
      </c>
      <c r="E1" s="13" t="s">
        <v>58</v>
      </c>
      <c r="F1" s="14" t="s">
        <v>70</v>
      </c>
      <c r="G1" s="13" t="s">
        <v>59</v>
      </c>
      <c r="H1" s="13" t="s">
        <v>60</v>
      </c>
      <c r="I1" s="14" t="s">
        <v>71</v>
      </c>
      <c r="J1" s="13" t="s">
        <v>61</v>
      </c>
      <c r="K1" s="13" t="s">
        <v>62</v>
      </c>
      <c r="L1" s="14" t="s">
        <v>72</v>
      </c>
      <c r="M1" s="13" t="s">
        <v>65</v>
      </c>
      <c r="N1" s="13" t="s">
        <v>66</v>
      </c>
      <c r="O1" s="14" t="s">
        <v>73</v>
      </c>
      <c r="P1" s="13" t="s">
        <v>68</v>
      </c>
      <c r="Q1" s="13" t="s">
        <v>67</v>
      </c>
      <c r="R1" s="14" t="s">
        <v>74</v>
      </c>
      <c r="S1" s="13" t="s">
        <v>63</v>
      </c>
      <c r="T1" s="13" t="s">
        <v>64</v>
      </c>
      <c r="U1" s="14" t="s">
        <v>75</v>
      </c>
      <c r="V1" s="15" t="s">
        <v>69</v>
      </c>
      <c r="W1" s="15" t="s">
        <v>56</v>
      </c>
      <c r="X1" s="16"/>
      <c r="Y1" s="16"/>
      <c r="Z1" s="16"/>
      <c r="AA1" s="16"/>
      <c r="AB1" s="16"/>
      <c r="AC1" s="16"/>
      <c r="AD1" s="13"/>
      <c r="AE1" s="15"/>
      <c r="AF1" s="15"/>
      <c r="AG1" s="15"/>
      <c r="AH1" s="15"/>
      <c r="AI1" s="15"/>
      <c r="AJ1" s="15"/>
      <c r="AK1" s="15"/>
      <c r="AL1" s="15"/>
      <c r="AM1" s="15"/>
      <c r="AN1" s="15"/>
      <c r="AO1" s="11"/>
      <c r="AP1" s="11"/>
      <c r="AQ1" s="11"/>
      <c r="AR1" s="15"/>
      <c r="AS1" s="15"/>
      <c r="AT1" s="15"/>
      <c r="AU1" s="15"/>
      <c r="AV1" s="15"/>
      <c r="AW1" s="15"/>
      <c r="AX1" s="15"/>
      <c r="AY1" s="15"/>
      <c r="AZ1" s="15"/>
      <c r="BA1" s="15"/>
      <c r="BB1" s="15"/>
      <c r="BC1" s="15"/>
      <c r="BD1" s="11"/>
      <c r="BE1" s="11"/>
      <c r="BF1" s="11"/>
      <c r="BG1" s="11"/>
      <c r="BH1" s="11"/>
      <c r="BI1" s="15"/>
      <c r="BJ1" s="15"/>
      <c r="BK1" s="15"/>
      <c r="BL1" s="15"/>
      <c r="BM1" s="15"/>
      <c r="BN1" s="15"/>
      <c r="BO1" s="15"/>
      <c r="BP1" s="15"/>
      <c r="BQ1" s="15"/>
      <c r="BR1" s="15"/>
      <c r="BS1" s="15"/>
      <c r="BT1" s="15"/>
      <c r="BU1" s="11"/>
      <c r="BV1" s="11"/>
      <c r="BW1" s="11"/>
    </row>
    <row r="2" spans="1:75">
      <c r="A2" s="7" t="s">
        <v>50</v>
      </c>
      <c r="B2" s="7">
        <v>2.443724E-3</v>
      </c>
      <c r="C2" s="7" t="s">
        <v>51</v>
      </c>
      <c r="D2" s="3">
        <v>0.03</v>
      </c>
      <c r="E2" s="3">
        <v>0.01</v>
      </c>
      <c r="F2" s="3"/>
      <c r="G2" s="3">
        <v>0.05</v>
      </c>
      <c r="H2" s="3">
        <v>0.01</v>
      </c>
      <c r="I2" s="3"/>
      <c r="J2" s="3">
        <v>0.53</v>
      </c>
      <c r="K2" s="3">
        <v>0.04</v>
      </c>
      <c r="L2" s="3"/>
      <c r="M2" s="3">
        <v>0.86</v>
      </c>
      <c r="N2" s="3">
        <v>0.04</v>
      </c>
      <c r="O2" s="3"/>
      <c r="P2" s="3">
        <v>0.02</v>
      </c>
      <c r="Q2" s="3">
        <v>0</v>
      </c>
      <c r="R2" s="8"/>
      <c r="S2" s="3">
        <v>0.69</v>
      </c>
      <c r="T2" s="3">
        <v>0.1</v>
      </c>
      <c r="U2" s="3"/>
      <c r="V2" s="3" t="e">
        <f t="shared" ref="V2:V29" si="0">AVERAGE(F2,I2,L2,O2,R2,U2)</f>
        <v>#DIV/0!</v>
      </c>
      <c r="W2" s="6" t="e">
        <f t="shared" ref="W2:W29" si="1">LOG(V2,2)</f>
        <v>#DIV/0!</v>
      </c>
    </row>
    <row r="3" spans="1:75">
      <c r="A3" s="7" t="s">
        <v>54</v>
      </c>
      <c r="B3" s="7">
        <v>4.3535170000000003E-3</v>
      </c>
      <c r="C3" s="7" t="s">
        <v>55</v>
      </c>
      <c r="D3" s="3">
        <v>0.01</v>
      </c>
      <c r="E3" s="3">
        <v>0.01</v>
      </c>
      <c r="F3" s="3"/>
      <c r="G3" s="3">
        <v>0.03</v>
      </c>
      <c r="H3" s="3">
        <v>0</v>
      </c>
      <c r="I3" s="3"/>
      <c r="J3" s="3">
        <v>0.24</v>
      </c>
      <c r="K3" s="3">
        <v>0</v>
      </c>
      <c r="L3" s="3"/>
      <c r="M3" s="3">
        <v>2.95</v>
      </c>
      <c r="N3" s="3">
        <v>0</v>
      </c>
      <c r="O3" s="3"/>
      <c r="P3" s="3">
        <v>0.1</v>
      </c>
      <c r="Q3" s="3">
        <v>0.02</v>
      </c>
      <c r="R3" s="8"/>
      <c r="S3" s="3">
        <v>0.87</v>
      </c>
      <c r="T3" s="3">
        <v>0.01</v>
      </c>
      <c r="U3" s="3"/>
      <c r="V3" s="3" t="e">
        <f t="shared" si="0"/>
        <v>#DIV/0!</v>
      </c>
      <c r="W3" s="6" t="e">
        <f t="shared" si="1"/>
        <v>#DIV/0!</v>
      </c>
    </row>
    <row r="4" spans="1:75">
      <c r="A4" s="7" t="s">
        <v>3</v>
      </c>
      <c r="B4" s="7">
        <v>2.1716299999999999E-3</v>
      </c>
      <c r="C4" s="7" t="s">
        <v>4</v>
      </c>
      <c r="D4" s="4">
        <v>0.03</v>
      </c>
      <c r="E4" s="4">
        <v>0.68</v>
      </c>
      <c r="F4" s="4">
        <f>E4/D4</f>
        <v>22.666666666666668</v>
      </c>
      <c r="G4" s="4">
        <v>0.06</v>
      </c>
      <c r="H4" s="4">
        <v>0.91</v>
      </c>
      <c r="I4" s="4">
        <f t="shared" ref="I4:I9" si="2">H4/G4</f>
        <v>15.166666666666668</v>
      </c>
      <c r="J4" s="3">
        <v>0.02</v>
      </c>
      <c r="K4" s="3">
        <v>0.14000000000000001</v>
      </c>
      <c r="L4" s="3"/>
      <c r="M4" s="3">
        <v>0.04</v>
      </c>
      <c r="N4" s="3">
        <v>0.05</v>
      </c>
      <c r="O4" s="3"/>
      <c r="P4" s="3">
        <v>0.01</v>
      </c>
      <c r="Q4" s="3">
        <v>0.26</v>
      </c>
      <c r="R4" s="8"/>
      <c r="S4" s="3">
        <v>0.02</v>
      </c>
      <c r="T4" s="3">
        <v>0.05</v>
      </c>
      <c r="U4" s="3"/>
      <c r="V4" s="3">
        <f t="shared" si="0"/>
        <v>18.916666666666668</v>
      </c>
      <c r="W4" s="6">
        <f t="shared" si="1"/>
        <v>4.2415859865697589</v>
      </c>
    </row>
    <row r="5" spans="1:75">
      <c r="A5" s="7" t="s">
        <v>5</v>
      </c>
      <c r="B5" s="7">
        <v>3.1747849999999998E-3</v>
      </c>
      <c r="C5" s="7" t="s">
        <v>6</v>
      </c>
      <c r="D5" s="4">
        <v>0.1</v>
      </c>
      <c r="E5" s="4">
        <v>1.1200000000000001</v>
      </c>
      <c r="F5" s="4">
        <f>E5/D5</f>
        <v>11.200000000000001</v>
      </c>
      <c r="G5" s="4">
        <v>0.08</v>
      </c>
      <c r="H5" s="4">
        <v>0.81</v>
      </c>
      <c r="I5" s="4">
        <f t="shared" si="2"/>
        <v>10.125</v>
      </c>
      <c r="J5" s="4">
        <v>0.08</v>
      </c>
      <c r="K5" s="4">
        <v>0.35</v>
      </c>
      <c r="L5" s="4">
        <f>K5/J5</f>
        <v>4.375</v>
      </c>
      <c r="M5" s="3">
        <v>0.01</v>
      </c>
      <c r="N5" s="3">
        <v>0.19</v>
      </c>
      <c r="O5" s="3"/>
      <c r="P5" s="3">
        <v>0.03</v>
      </c>
      <c r="Q5" s="3">
        <v>0.27</v>
      </c>
      <c r="R5" s="8"/>
      <c r="S5" s="3">
        <v>0.03</v>
      </c>
      <c r="T5" s="3">
        <v>7.0000000000000007E-2</v>
      </c>
      <c r="U5" s="3"/>
      <c r="V5" s="3">
        <f t="shared" si="0"/>
        <v>8.5666666666666682</v>
      </c>
      <c r="W5" s="6">
        <f t="shared" si="1"/>
        <v>3.0987339535853602</v>
      </c>
    </row>
    <row r="6" spans="1:75">
      <c r="A6" s="7" t="s">
        <v>9</v>
      </c>
      <c r="B6" s="7">
        <v>5.4542159999999996E-3</v>
      </c>
      <c r="C6" s="7" t="s">
        <v>10</v>
      </c>
      <c r="D6" s="4">
        <v>0.39</v>
      </c>
      <c r="E6" s="4">
        <v>2.71</v>
      </c>
      <c r="F6" s="4">
        <f>E6/D6</f>
        <v>6.948717948717948</v>
      </c>
      <c r="G6" s="4">
        <v>0.22</v>
      </c>
      <c r="H6" s="4">
        <v>1.52</v>
      </c>
      <c r="I6" s="4">
        <f t="shared" si="2"/>
        <v>6.9090909090909092</v>
      </c>
      <c r="J6" s="3">
        <v>0.02</v>
      </c>
      <c r="K6" s="3">
        <v>0.05</v>
      </c>
      <c r="L6" s="3"/>
      <c r="M6" s="3">
        <v>0</v>
      </c>
      <c r="N6" s="3">
        <v>0</v>
      </c>
      <c r="O6" s="3"/>
      <c r="P6" s="4">
        <v>0.06</v>
      </c>
      <c r="Q6" s="4">
        <v>0.34</v>
      </c>
      <c r="R6" s="4">
        <f>Q6/P6</f>
        <v>5.666666666666667</v>
      </c>
      <c r="S6" s="3">
        <v>0.01</v>
      </c>
      <c r="T6" s="3">
        <v>0.01</v>
      </c>
      <c r="U6" s="3"/>
      <c r="V6" s="3">
        <f t="shared" si="0"/>
        <v>6.508158508158508</v>
      </c>
      <c r="W6" s="6">
        <f t="shared" si="1"/>
        <v>2.7022493887101064</v>
      </c>
    </row>
    <row r="7" spans="1:75">
      <c r="A7" s="7" t="s">
        <v>7</v>
      </c>
      <c r="B7" s="7">
        <v>2.114131E-3</v>
      </c>
      <c r="C7" s="7" t="s">
        <v>8</v>
      </c>
      <c r="D7" s="3">
        <v>0.01</v>
      </c>
      <c r="E7" s="3">
        <v>0.1</v>
      </c>
      <c r="F7" s="3"/>
      <c r="G7" s="4">
        <v>0.08</v>
      </c>
      <c r="H7" s="4">
        <v>0.53</v>
      </c>
      <c r="I7" s="4">
        <f t="shared" si="2"/>
        <v>6.625</v>
      </c>
      <c r="J7" s="3">
        <v>0.05</v>
      </c>
      <c r="K7" s="3">
        <v>0.13</v>
      </c>
      <c r="L7" s="3"/>
      <c r="M7" s="3">
        <v>0.01</v>
      </c>
      <c r="N7" s="3">
        <v>0.13</v>
      </c>
      <c r="O7" s="3"/>
      <c r="P7" s="3">
        <v>7.0000000000000007E-2</v>
      </c>
      <c r="Q7" s="3">
        <v>0.77</v>
      </c>
      <c r="R7" s="3"/>
      <c r="S7" s="4">
        <v>0.03</v>
      </c>
      <c r="T7" s="4">
        <v>0.15</v>
      </c>
      <c r="U7" s="4">
        <f>T7/S7</f>
        <v>5</v>
      </c>
      <c r="V7" s="3">
        <f t="shared" si="0"/>
        <v>5.8125</v>
      </c>
      <c r="W7" s="6">
        <f t="shared" si="1"/>
        <v>2.5391588111080314</v>
      </c>
    </row>
    <row r="8" spans="1:75">
      <c r="A8" s="7" t="s">
        <v>11</v>
      </c>
      <c r="B8" s="7">
        <v>4.5691389999999998E-3</v>
      </c>
      <c r="C8" s="7" t="s">
        <v>12</v>
      </c>
      <c r="D8" s="4">
        <v>0.71</v>
      </c>
      <c r="E8" s="4">
        <v>2.41</v>
      </c>
      <c r="F8" s="4">
        <f>E8/D8</f>
        <v>3.394366197183099</v>
      </c>
      <c r="G8" s="4">
        <v>0.12</v>
      </c>
      <c r="H8" s="4">
        <v>0.44</v>
      </c>
      <c r="I8" s="4">
        <f t="shared" si="2"/>
        <v>3.666666666666667</v>
      </c>
      <c r="J8" s="3">
        <v>0.01</v>
      </c>
      <c r="K8" s="3">
        <v>0</v>
      </c>
      <c r="L8" s="3"/>
      <c r="M8" s="3">
        <v>0</v>
      </c>
      <c r="N8" s="3">
        <v>0</v>
      </c>
      <c r="O8" s="3"/>
      <c r="P8" s="4">
        <v>0.16</v>
      </c>
      <c r="Q8" s="4">
        <v>0.59</v>
      </c>
      <c r="R8" s="4">
        <f>Q8/P8</f>
        <v>3.6874999999999996</v>
      </c>
      <c r="S8" s="3">
        <v>0.01</v>
      </c>
      <c r="T8" s="3">
        <v>0</v>
      </c>
      <c r="U8" s="3"/>
      <c r="V8" s="3">
        <f t="shared" si="0"/>
        <v>3.5828442879499218</v>
      </c>
      <c r="W8" s="6">
        <f t="shared" si="1"/>
        <v>1.8411053447253249</v>
      </c>
    </row>
    <row r="9" spans="1:75">
      <c r="A9" s="7" t="s">
        <v>17</v>
      </c>
      <c r="B9" s="7">
        <v>3.2035340000000001E-3</v>
      </c>
      <c r="C9" s="7" t="s">
        <v>18</v>
      </c>
      <c r="D9" s="3">
        <v>0.03</v>
      </c>
      <c r="E9" s="3">
        <v>0.03</v>
      </c>
      <c r="F9" s="3"/>
      <c r="G9" s="4">
        <v>0.33</v>
      </c>
      <c r="H9" s="4">
        <v>0.56999999999999995</v>
      </c>
      <c r="I9" s="4">
        <f t="shared" si="2"/>
        <v>1.7272727272727271</v>
      </c>
      <c r="J9" s="3">
        <v>0.04</v>
      </c>
      <c r="K9" s="3">
        <v>0.1</v>
      </c>
      <c r="L9" s="3"/>
      <c r="M9" s="3">
        <v>0.05</v>
      </c>
      <c r="N9" s="3">
        <v>0.01</v>
      </c>
      <c r="O9" s="3"/>
      <c r="P9" s="4">
        <v>0.35</v>
      </c>
      <c r="Q9" s="4">
        <v>1.51</v>
      </c>
      <c r="R9" s="4">
        <f>Q9/P9</f>
        <v>4.3142857142857149</v>
      </c>
      <c r="S9" s="3">
        <v>0.09</v>
      </c>
      <c r="T9" s="3">
        <v>0.01</v>
      </c>
      <c r="U9" s="3"/>
      <c r="V9" s="3">
        <f t="shared" si="0"/>
        <v>3.0207792207792208</v>
      </c>
      <c r="W9" s="6">
        <f t="shared" si="1"/>
        <v>1.5949207458909549</v>
      </c>
    </row>
    <row r="10" spans="1:75">
      <c r="A10" s="7" t="s">
        <v>13</v>
      </c>
      <c r="B10" s="7">
        <v>7.8753409999999992E-3</v>
      </c>
      <c r="C10" s="7" t="s">
        <v>14</v>
      </c>
      <c r="D10" s="3">
        <v>0.01</v>
      </c>
      <c r="E10" s="3">
        <v>0.01</v>
      </c>
      <c r="F10" s="3"/>
      <c r="G10" s="3">
        <v>0</v>
      </c>
      <c r="H10" s="3">
        <v>0</v>
      </c>
      <c r="I10" s="3"/>
      <c r="J10" s="4">
        <v>0.09</v>
      </c>
      <c r="K10" s="4">
        <v>0.43</v>
      </c>
      <c r="L10" s="4">
        <f>K10/J10</f>
        <v>4.7777777777777777</v>
      </c>
      <c r="M10" s="4">
        <v>0.3</v>
      </c>
      <c r="N10" s="4">
        <v>0.16</v>
      </c>
      <c r="O10" s="4">
        <f>N10/M10</f>
        <v>0.53333333333333333</v>
      </c>
      <c r="P10" s="3">
        <v>0</v>
      </c>
      <c r="Q10" s="3">
        <v>0</v>
      </c>
      <c r="R10" s="3"/>
      <c r="S10" s="4">
        <v>1.59</v>
      </c>
      <c r="T10" s="4">
        <v>5.08</v>
      </c>
      <c r="U10" s="4">
        <f>T10/S10</f>
        <v>3.1949685534591192</v>
      </c>
      <c r="V10" s="3">
        <f t="shared" si="0"/>
        <v>2.8353598881900766</v>
      </c>
      <c r="W10" s="6">
        <f t="shared" si="1"/>
        <v>1.5035318660156454</v>
      </c>
    </row>
    <row r="11" spans="1:75">
      <c r="A11" s="7" t="s">
        <v>15</v>
      </c>
      <c r="B11" s="7">
        <v>3.4694679999999999E-3</v>
      </c>
      <c r="C11" s="7" t="s">
        <v>16</v>
      </c>
      <c r="D11" s="4">
        <v>0.39</v>
      </c>
      <c r="E11" s="4">
        <v>1.46</v>
      </c>
      <c r="F11" s="4">
        <f>E11/D11</f>
        <v>3.7435897435897432</v>
      </c>
      <c r="G11" s="4">
        <v>0.35</v>
      </c>
      <c r="H11" s="4">
        <v>0.55000000000000004</v>
      </c>
      <c r="I11" s="4">
        <f>H11/G11</f>
        <v>1.5714285714285716</v>
      </c>
      <c r="J11" s="3">
        <v>0.06</v>
      </c>
      <c r="K11" s="3">
        <v>0.06</v>
      </c>
      <c r="L11" s="3"/>
      <c r="M11" s="3">
        <v>0.01</v>
      </c>
      <c r="N11" s="3">
        <v>0.01</v>
      </c>
      <c r="O11" s="3"/>
      <c r="P11" s="4">
        <v>0.11</v>
      </c>
      <c r="Q11" s="4">
        <v>0.35</v>
      </c>
      <c r="R11" s="4">
        <f>Q11/P11</f>
        <v>3.1818181818181817</v>
      </c>
      <c r="S11" s="3">
        <v>0.01</v>
      </c>
      <c r="T11" s="3">
        <v>0.02</v>
      </c>
      <c r="U11" s="3"/>
      <c r="V11" s="3">
        <f t="shared" si="0"/>
        <v>2.8322788322788326</v>
      </c>
      <c r="W11" s="6">
        <f t="shared" si="1"/>
        <v>1.5019633029011079</v>
      </c>
    </row>
    <row r="12" spans="1:75">
      <c r="A12" s="7" t="s">
        <v>23</v>
      </c>
      <c r="B12" s="7">
        <v>4.1994927000000001E-2</v>
      </c>
      <c r="C12" s="7" t="s">
        <v>24</v>
      </c>
      <c r="D12" s="4">
        <v>0.55000000000000004</v>
      </c>
      <c r="E12" s="4">
        <v>1.07</v>
      </c>
      <c r="F12" s="4">
        <f>E12/D12</f>
        <v>1.9454545454545453</v>
      </c>
      <c r="G12" s="4">
        <v>7.0000000000000007E-2</v>
      </c>
      <c r="H12" s="4">
        <v>0.24</v>
      </c>
      <c r="I12" s="4">
        <f>H12/G12</f>
        <v>3.4285714285714279</v>
      </c>
      <c r="J12" s="4">
        <v>2.76</v>
      </c>
      <c r="K12" s="4">
        <v>5.81</v>
      </c>
      <c r="L12" s="4">
        <f>K12/J12</f>
        <v>2.1050724637681157</v>
      </c>
      <c r="M12" s="4">
        <v>7.7</v>
      </c>
      <c r="N12" s="4">
        <v>13.1</v>
      </c>
      <c r="O12" s="4">
        <f>N12/M12</f>
        <v>1.7012987012987013</v>
      </c>
      <c r="P12" s="4">
        <v>0.06</v>
      </c>
      <c r="Q12" s="4">
        <v>0.36</v>
      </c>
      <c r="R12" s="4">
        <f>Q12/P12</f>
        <v>6</v>
      </c>
      <c r="S12" s="4">
        <v>4.43</v>
      </c>
      <c r="T12" s="4">
        <v>5.0599999999999996</v>
      </c>
      <c r="U12" s="4">
        <f>T12/S12</f>
        <v>1.1422121896162527</v>
      </c>
      <c r="V12" s="3">
        <f t="shared" si="0"/>
        <v>2.7204348881181737</v>
      </c>
      <c r="W12" s="6">
        <f t="shared" si="1"/>
        <v>1.4438372988211561</v>
      </c>
      <c r="AG12" s="2"/>
      <c r="AH12" s="2"/>
      <c r="AI12" s="2"/>
      <c r="AJ12" s="2"/>
      <c r="AM12" s="2"/>
      <c r="AN12" s="2"/>
    </row>
    <row r="13" spans="1:75">
      <c r="A13" s="7" t="s">
        <v>19</v>
      </c>
      <c r="B13" s="7">
        <v>2.4129210000000002E-3</v>
      </c>
      <c r="C13" s="7" t="s">
        <v>20</v>
      </c>
      <c r="D13" s="4">
        <v>0.23</v>
      </c>
      <c r="E13" s="4">
        <v>0.05</v>
      </c>
      <c r="F13" s="4">
        <f>E13/D13</f>
        <v>0.21739130434782608</v>
      </c>
      <c r="G13" s="4">
        <v>0.4</v>
      </c>
      <c r="H13" s="4">
        <v>1.5</v>
      </c>
      <c r="I13" s="4">
        <f>H13/G13</f>
        <v>3.75</v>
      </c>
      <c r="J13" s="3">
        <v>0.04</v>
      </c>
      <c r="K13" s="3">
        <v>0</v>
      </c>
      <c r="L13" s="3"/>
      <c r="M13" s="3">
        <v>0.03</v>
      </c>
      <c r="N13" s="3">
        <v>0.04</v>
      </c>
      <c r="O13" s="3"/>
      <c r="P13" s="3">
        <v>0</v>
      </c>
      <c r="Q13" s="3">
        <v>0.01</v>
      </c>
      <c r="R13" s="3"/>
      <c r="S13" s="3">
        <v>0.03</v>
      </c>
      <c r="T13" s="3">
        <v>0.02</v>
      </c>
      <c r="U13" s="3"/>
      <c r="V13" s="3">
        <f t="shared" si="0"/>
        <v>1.9836956521739131</v>
      </c>
      <c r="W13" s="6">
        <f t="shared" si="1"/>
        <v>0.98819069771036683</v>
      </c>
    </row>
    <row r="14" spans="1:75">
      <c r="A14" s="7" t="s">
        <v>21</v>
      </c>
      <c r="B14" s="7">
        <v>2.433457E-3</v>
      </c>
      <c r="C14" s="7" t="s">
        <v>22</v>
      </c>
      <c r="D14" s="3">
        <v>0.01</v>
      </c>
      <c r="E14" s="3">
        <v>0.02</v>
      </c>
      <c r="F14" s="3"/>
      <c r="G14" s="3">
        <v>0</v>
      </c>
      <c r="H14" s="3">
        <v>0.01</v>
      </c>
      <c r="I14" s="3"/>
      <c r="J14" s="4">
        <v>0.31</v>
      </c>
      <c r="K14" s="4">
        <v>0.51</v>
      </c>
      <c r="L14" s="4">
        <f t="shared" ref="L14:L20" si="3">K14/J14</f>
        <v>1.6451612903225807</v>
      </c>
      <c r="M14" s="4">
        <v>0.15</v>
      </c>
      <c r="N14" s="4">
        <v>0.48</v>
      </c>
      <c r="O14" s="4">
        <f>N14/M14</f>
        <v>3.2</v>
      </c>
      <c r="P14" s="3">
        <v>0</v>
      </c>
      <c r="Q14" s="3">
        <v>0.04</v>
      </c>
      <c r="R14" s="3"/>
      <c r="S14" s="4">
        <v>0.43</v>
      </c>
      <c r="T14" s="4">
        <v>0.45</v>
      </c>
      <c r="U14" s="4">
        <f t="shared" ref="U14:U20" si="4">T14/S14</f>
        <v>1.0465116279069768</v>
      </c>
      <c r="V14" s="3">
        <f t="shared" si="0"/>
        <v>1.9638909727431859</v>
      </c>
      <c r="W14" s="6">
        <f t="shared" si="1"/>
        <v>0.97371483930190161</v>
      </c>
    </row>
    <row r="15" spans="1:75">
      <c r="A15" s="7" t="s">
        <v>25</v>
      </c>
      <c r="B15" s="7">
        <v>3.9397290000000003E-3</v>
      </c>
      <c r="C15" s="7" t="s">
        <v>26</v>
      </c>
      <c r="D15" s="3">
        <v>0.01</v>
      </c>
      <c r="E15" s="3">
        <v>0.08</v>
      </c>
      <c r="F15" s="3"/>
      <c r="G15" s="3">
        <v>0</v>
      </c>
      <c r="H15" s="3">
        <v>0</v>
      </c>
      <c r="I15" s="3"/>
      <c r="J15" s="4">
        <v>0.32</v>
      </c>
      <c r="K15" s="4">
        <v>0.75</v>
      </c>
      <c r="L15" s="4">
        <f t="shared" si="3"/>
        <v>2.34375</v>
      </c>
      <c r="M15" s="4">
        <v>0.41</v>
      </c>
      <c r="N15" s="4">
        <v>0.23</v>
      </c>
      <c r="O15" s="4">
        <f>N15/M15</f>
        <v>0.56097560975609762</v>
      </c>
      <c r="P15" s="3">
        <v>0</v>
      </c>
      <c r="Q15" s="3">
        <v>0</v>
      </c>
      <c r="R15" s="3"/>
      <c r="S15" s="4">
        <v>0.74</v>
      </c>
      <c r="T15" s="4">
        <v>1.3</v>
      </c>
      <c r="U15" s="4">
        <f t="shared" si="4"/>
        <v>1.7567567567567568</v>
      </c>
      <c r="V15" s="3">
        <f t="shared" si="0"/>
        <v>1.5538274555042848</v>
      </c>
      <c r="W15" s="6">
        <f t="shared" si="1"/>
        <v>0.63582630882352986</v>
      </c>
    </row>
    <row r="16" spans="1:75">
      <c r="A16" s="7" t="s">
        <v>27</v>
      </c>
      <c r="B16" s="7">
        <v>2.482742E-3</v>
      </c>
      <c r="C16" s="7" t="s">
        <v>28</v>
      </c>
      <c r="D16" s="3">
        <v>0.01</v>
      </c>
      <c r="E16" s="3">
        <v>0.01</v>
      </c>
      <c r="F16" s="3"/>
      <c r="G16" s="3">
        <v>0.01</v>
      </c>
      <c r="H16" s="3">
        <v>0</v>
      </c>
      <c r="I16" s="3"/>
      <c r="J16" s="4">
        <v>0.34</v>
      </c>
      <c r="K16" s="4">
        <v>0.68</v>
      </c>
      <c r="L16" s="4">
        <f t="shared" si="3"/>
        <v>2</v>
      </c>
      <c r="M16" s="4">
        <v>0.35</v>
      </c>
      <c r="N16" s="4">
        <v>0.61</v>
      </c>
      <c r="O16" s="4">
        <f>N16/M16</f>
        <v>1.7428571428571429</v>
      </c>
      <c r="P16" s="3">
        <v>0.03</v>
      </c>
      <c r="Q16" s="3">
        <v>0.01</v>
      </c>
      <c r="R16" s="3"/>
      <c r="S16" s="4">
        <v>0.21</v>
      </c>
      <c r="T16" s="4">
        <v>0.16</v>
      </c>
      <c r="U16" s="4">
        <f t="shared" si="4"/>
        <v>0.76190476190476197</v>
      </c>
      <c r="V16" s="3">
        <f t="shared" si="0"/>
        <v>1.5015873015873016</v>
      </c>
      <c r="W16" s="6">
        <f t="shared" si="1"/>
        <v>0.58648835495211638</v>
      </c>
    </row>
    <row r="17" spans="1:40">
      <c r="A17" s="7" t="s">
        <v>31</v>
      </c>
      <c r="B17" s="7">
        <v>4.4489978999999999E-2</v>
      </c>
      <c r="C17" s="7" t="s">
        <v>24</v>
      </c>
      <c r="D17" s="4">
        <v>0.28000000000000003</v>
      </c>
      <c r="E17" s="4">
        <v>0.44</v>
      </c>
      <c r="F17" s="4">
        <f>E17/D17</f>
        <v>1.5714285714285714</v>
      </c>
      <c r="G17" s="4">
        <v>0.08</v>
      </c>
      <c r="H17" s="4">
        <v>0.05</v>
      </c>
      <c r="I17" s="4">
        <f>H17/G17</f>
        <v>0.625</v>
      </c>
      <c r="J17" s="4">
        <v>7.62</v>
      </c>
      <c r="K17" s="4">
        <v>7.81</v>
      </c>
      <c r="L17" s="4">
        <f t="shared" si="3"/>
        <v>1.0249343832020996</v>
      </c>
      <c r="M17" s="4">
        <v>8.4600000000000009</v>
      </c>
      <c r="N17" s="4">
        <v>3.56</v>
      </c>
      <c r="O17" s="4">
        <f>N17/M17</f>
        <v>0.42080378250591011</v>
      </c>
      <c r="P17" s="4">
        <v>0.1</v>
      </c>
      <c r="Q17" s="4">
        <v>0.28000000000000003</v>
      </c>
      <c r="R17" s="4">
        <f>Q17/P17</f>
        <v>2.8000000000000003</v>
      </c>
      <c r="S17" s="4">
        <v>5.63</v>
      </c>
      <c r="T17" s="4">
        <v>9.02</v>
      </c>
      <c r="U17" s="4">
        <f t="shared" si="4"/>
        <v>1.6021314387211367</v>
      </c>
      <c r="V17" s="3">
        <f t="shared" si="0"/>
        <v>1.3407163626429532</v>
      </c>
      <c r="W17" s="6">
        <f t="shared" si="1"/>
        <v>0.42300405790601231</v>
      </c>
      <c r="AG17" s="2"/>
      <c r="AH17" s="2"/>
      <c r="AI17" s="2"/>
      <c r="AJ17" s="2"/>
      <c r="AM17" s="2"/>
      <c r="AN17" s="2"/>
    </row>
    <row r="18" spans="1:40">
      <c r="A18" s="7" t="s">
        <v>34</v>
      </c>
      <c r="B18" s="7">
        <v>8.3887260000000009E-3</v>
      </c>
      <c r="C18" s="7" t="s">
        <v>35</v>
      </c>
      <c r="D18" s="4">
        <v>3.26</v>
      </c>
      <c r="E18" s="4">
        <v>1.61</v>
      </c>
      <c r="F18" s="4">
        <f>E18/D18</f>
        <v>0.49386503067484666</v>
      </c>
      <c r="G18" s="4">
        <v>0.03</v>
      </c>
      <c r="H18" s="4">
        <v>0.08</v>
      </c>
      <c r="I18" s="4">
        <f>H18/G18</f>
        <v>2.666666666666667</v>
      </c>
      <c r="J18" s="4">
        <v>0.39</v>
      </c>
      <c r="K18" s="4">
        <v>0.26</v>
      </c>
      <c r="L18" s="4">
        <f t="shared" si="3"/>
        <v>0.66666666666666663</v>
      </c>
      <c r="M18" s="4">
        <v>0.33</v>
      </c>
      <c r="N18" s="4">
        <v>0.51</v>
      </c>
      <c r="O18" s="4">
        <f>N18/M18</f>
        <v>1.5454545454545454</v>
      </c>
      <c r="P18" s="3">
        <v>0.02</v>
      </c>
      <c r="Q18" s="3">
        <v>0.41</v>
      </c>
      <c r="R18" s="3"/>
      <c r="S18" s="4">
        <v>0.65</v>
      </c>
      <c r="T18" s="4">
        <v>0.64</v>
      </c>
      <c r="U18" s="4">
        <f t="shared" si="4"/>
        <v>0.98461538461538456</v>
      </c>
      <c r="V18" s="3">
        <f t="shared" si="0"/>
        <v>1.2714536588156222</v>
      </c>
      <c r="W18" s="6">
        <f t="shared" si="1"/>
        <v>0.34647888049813852</v>
      </c>
    </row>
    <row r="19" spans="1:40">
      <c r="A19" s="7" t="s">
        <v>29</v>
      </c>
      <c r="B19" s="7">
        <v>2.1972990000000002E-3</v>
      </c>
      <c r="C19" s="7" t="s">
        <v>30</v>
      </c>
      <c r="D19" s="3">
        <v>0.02</v>
      </c>
      <c r="E19" s="3">
        <v>0.03</v>
      </c>
      <c r="F19" s="3"/>
      <c r="G19" s="3">
        <v>0.01</v>
      </c>
      <c r="H19" s="3">
        <v>0.01</v>
      </c>
      <c r="I19" s="3"/>
      <c r="J19" s="4">
        <v>0.33</v>
      </c>
      <c r="K19" s="4">
        <v>0.2</v>
      </c>
      <c r="L19" s="4">
        <f t="shared" si="3"/>
        <v>0.60606060606060608</v>
      </c>
      <c r="M19" s="3">
        <v>0.14000000000000001</v>
      </c>
      <c r="N19" s="3">
        <v>0.03</v>
      </c>
      <c r="O19" s="3"/>
      <c r="P19" s="3">
        <v>0</v>
      </c>
      <c r="Q19" s="3">
        <v>0.04</v>
      </c>
      <c r="R19" s="3"/>
      <c r="S19" s="4">
        <v>0.47</v>
      </c>
      <c r="T19" s="4">
        <v>0.86</v>
      </c>
      <c r="U19" s="4">
        <f t="shared" si="4"/>
        <v>1.8297872340425532</v>
      </c>
      <c r="V19" s="3">
        <f t="shared" si="0"/>
        <v>1.2179239200515797</v>
      </c>
      <c r="W19" s="6">
        <f t="shared" si="1"/>
        <v>0.28442401535227901</v>
      </c>
    </row>
    <row r="20" spans="1:40">
      <c r="A20" s="7" t="s">
        <v>32</v>
      </c>
      <c r="B20" s="7">
        <v>2.180871E-3</v>
      </c>
      <c r="C20" s="7" t="s">
        <v>22</v>
      </c>
      <c r="D20" s="3">
        <v>0.01</v>
      </c>
      <c r="E20" s="3">
        <v>0.01</v>
      </c>
      <c r="F20" s="3"/>
      <c r="G20" s="3">
        <v>0.01</v>
      </c>
      <c r="H20" s="3">
        <v>0.01</v>
      </c>
      <c r="I20" s="3"/>
      <c r="J20" s="4">
        <v>0.41</v>
      </c>
      <c r="K20" s="4">
        <v>0.52</v>
      </c>
      <c r="L20" s="4">
        <f t="shared" si="3"/>
        <v>1.2682926829268293</v>
      </c>
      <c r="M20" s="4">
        <v>0.28000000000000003</v>
      </c>
      <c r="N20" s="4">
        <v>0.15</v>
      </c>
      <c r="O20" s="4">
        <f>N20/M20</f>
        <v>0.5357142857142857</v>
      </c>
      <c r="P20" s="3">
        <v>0.01</v>
      </c>
      <c r="Q20" s="3">
        <v>0.03</v>
      </c>
      <c r="R20" s="3"/>
      <c r="S20" s="4">
        <v>0.4</v>
      </c>
      <c r="T20" s="4">
        <v>0.32</v>
      </c>
      <c r="U20" s="4">
        <f t="shared" si="4"/>
        <v>0.79999999999999993</v>
      </c>
      <c r="V20" s="3">
        <f t="shared" si="0"/>
        <v>0.8680023228803716</v>
      </c>
      <c r="W20" s="6">
        <f t="shared" si="1"/>
        <v>-0.20422919138407253</v>
      </c>
    </row>
    <row r="21" spans="1:40">
      <c r="A21" s="7" t="s">
        <v>46</v>
      </c>
      <c r="B21" s="7">
        <v>2.0268550000000001E-3</v>
      </c>
      <c r="C21" s="7" t="s">
        <v>47</v>
      </c>
      <c r="D21" s="3">
        <v>0.24</v>
      </c>
      <c r="E21" s="3">
        <v>0.05</v>
      </c>
      <c r="F21" s="3"/>
      <c r="G21" s="4">
        <v>0.44</v>
      </c>
      <c r="H21" s="4">
        <v>0.38</v>
      </c>
      <c r="I21" s="4">
        <f>H21/G21</f>
        <v>0.86363636363636365</v>
      </c>
      <c r="J21" s="3">
        <v>0.02</v>
      </c>
      <c r="K21" s="3">
        <v>0</v>
      </c>
      <c r="L21" s="3"/>
      <c r="M21" s="3">
        <v>0</v>
      </c>
      <c r="N21" s="3">
        <v>0</v>
      </c>
      <c r="O21" s="3"/>
      <c r="P21" s="3">
        <v>1.06</v>
      </c>
      <c r="Q21" s="3">
        <v>0.06</v>
      </c>
      <c r="R21" s="3"/>
      <c r="S21" s="3">
        <v>0.04</v>
      </c>
      <c r="T21" s="3">
        <v>0.02</v>
      </c>
      <c r="U21" s="3"/>
      <c r="V21" s="3">
        <f t="shared" si="0"/>
        <v>0.86363636363636365</v>
      </c>
      <c r="W21" s="6">
        <f t="shared" si="1"/>
        <v>-0.21150410519371177</v>
      </c>
    </row>
    <row r="22" spans="1:40">
      <c r="A22" s="7" t="s">
        <v>33</v>
      </c>
      <c r="B22" s="7">
        <v>5.5137679999999996E-3</v>
      </c>
      <c r="C22" s="7" t="s">
        <v>20</v>
      </c>
      <c r="D22" s="4">
        <v>0.81</v>
      </c>
      <c r="E22" s="4">
        <v>0.26</v>
      </c>
      <c r="F22" s="4">
        <f>E22/D22</f>
        <v>0.32098765432098764</v>
      </c>
      <c r="G22" s="4">
        <v>0.59</v>
      </c>
      <c r="H22" s="4">
        <v>0.65</v>
      </c>
      <c r="I22" s="4">
        <f>H22/G22</f>
        <v>1.1016949152542375</v>
      </c>
      <c r="J22" s="4">
        <v>0.78</v>
      </c>
      <c r="K22" s="4">
        <v>0.52</v>
      </c>
      <c r="L22" s="4">
        <f>K22/J22</f>
        <v>0.66666666666666663</v>
      </c>
      <c r="M22" s="4">
        <v>0.42</v>
      </c>
      <c r="N22" s="4">
        <v>0.51</v>
      </c>
      <c r="O22" s="4">
        <f>N22/M22</f>
        <v>1.2142857142857144</v>
      </c>
      <c r="P22" s="3">
        <v>0.05</v>
      </c>
      <c r="Q22" s="3">
        <v>0.06</v>
      </c>
      <c r="R22" s="8"/>
      <c r="S22" s="4">
        <v>0.39</v>
      </c>
      <c r="T22" s="4">
        <v>0.33</v>
      </c>
      <c r="U22" s="4">
        <f>T22/S22</f>
        <v>0.84615384615384615</v>
      </c>
      <c r="V22" s="3">
        <f t="shared" si="0"/>
        <v>0.82995775933629046</v>
      </c>
      <c r="W22" s="6">
        <f t="shared" si="1"/>
        <v>-0.26889018246010199</v>
      </c>
    </row>
    <row r="23" spans="1:40">
      <c r="A23" s="7" t="s">
        <v>38</v>
      </c>
      <c r="B23" s="7">
        <v>2.3841719999999999E-3</v>
      </c>
      <c r="C23" s="7" t="s">
        <v>39</v>
      </c>
      <c r="D23" s="4">
        <v>0.25</v>
      </c>
      <c r="E23" s="4">
        <v>0.15</v>
      </c>
      <c r="F23" s="4">
        <f>E23/D23</f>
        <v>0.6</v>
      </c>
      <c r="G23" s="4">
        <v>0.47</v>
      </c>
      <c r="H23" s="4">
        <v>0.28000000000000003</v>
      </c>
      <c r="I23" s="4">
        <f>H23/G23</f>
        <v>0.59574468085106391</v>
      </c>
      <c r="J23" s="3">
        <v>0</v>
      </c>
      <c r="K23" s="3">
        <v>0</v>
      </c>
      <c r="L23" s="3"/>
      <c r="M23" s="3">
        <v>0</v>
      </c>
      <c r="N23" s="3">
        <v>0</v>
      </c>
      <c r="O23" s="3"/>
      <c r="P23" s="4">
        <v>0.63</v>
      </c>
      <c r="Q23" s="4">
        <v>0.53</v>
      </c>
      <c r="R23" s="4">
        <f>Q23/P23</f>
        <v>0.84126984126984128</v>
      </c>
      <c r="S23" s="3">
        <v>0.02</v>
      </c>
      <c r="T23" s="3">
        <v>0</v>
      </c>
      <c r="U23" s="3"/>
      <c r="V23" s="3">
        <f t="shared" si="0"/>
        <v>0.67900484070696843</v>
      </c>
      <c r="W23" s="6">
        <f t="shared" si="1"/>
        <v>-0.55850623523466902</v>
      </c>
    </row>
    <row r="24" spans="1:40">
      <c r="A24" s="7" t="s">
        <v>40</v>
      </c>
      <c r="B24" s="7">
        <v>2.1254249999999998E-3</v>
      </c>
      <c r="C24" s="7" t="s">
        <v>41</v>
      </c>
      <c r="D24" s="4">
        <v>0.31</v>
      </c>
      <c r="E24" s="4">
        <v>0.12</v>
      </c>
      <c r="F24" s="4">
        <f>E24/D24</f>
        <v>0.38709677419354838</v>
      </c>
      <c r="G24" s="4">
        <v>0.45</v>
      </c>
      <c r="H24" s="4">
        <v>0.24</v>
      </c>
      <c r="I24" s="4">
        <f>H24/G24</f>
        <v>0.53333333333333333</v>
      </c>
      <c r="J24" s="3">
        <v>0</v>
      </c>
      <c r="K24" s="3">
        <v>0</v>
      </c>
      <c r="L24" s="3"/>
      <c r="M24" s="3">
        <v>0</v>
      </c>
      <c r="N24" s="3">
        <v>0</v>
      </c>
      <c r="O24" s="3"/>
      <c r="P24" s="4">
        <v>0.46</v>
      </c>
      <c r="Q24" s="4">
        <v>0.47</v>
      </c>
      <c r="R24" s="4">
        <f>Q24/P24</f>
        <v>1.0217391304347825</v>
      </c>
      <c r="S24" s="3">
        <v>0.02</v>
      </c>
      <c r="T24" s="3">
        <v>0</v>
      </c>
      <c r="U24" s="3"/>
      <c r="V24" s="3">
        <f t="shared" si="0"/>
        <v>0.64738974598722143</v>
      </c>
      <c r="W24" s="6">
        <f t="shared" si="1"/>
        <v>-0.62729358002075319</v>
      </c>
    </row>
    <row r="25" spans="1:40">
      <c r="A25" s="7" t="s">
        <v>36</v>
      </c>
      <c r="B25" s="7">
        <v>3.4704950000000001E-3</v>
      </c>
      <c r="C25" s="7" t="s">
        <v>37</v>
      </c>
      <c r="D25" s="3">
        <v>0</v>
      </c>
      <c r="E25" s="3">
        <v>7.0000000000000007E-2</v>
      </c>
      <c r="F25" s="3"/>
      <c r="G25" s="3">
        <v>0</v>
      </c>
      <c r="H25" s="3">
        <v>0.01</v>
      </c>
      <c r="I25" s="3"/>
      <c r="J25" s="4">
        <v>0.41</v>
      </c>
      <c r="K25" s="4">
        <v>0.33</v>
      </c>
      <c r="L25" s="4">
        <f>K25/J25</f>
        <v>0.80487804878048785</v>
      </c>
      <c r="M25" s="3">
        <v>0.09</v>
      </c>
      <c r="N25" s="3">
        <v>0.66</v>
      </c>
      <c r="O25" s="3"/>
      <c r="P25" s="3">
        <v>0</v>
      </c>
      <c r="Q25" s="3">
        <v>0.03</v>
      </c>
      <c r="R25" s="8"/>
      <c r="S25" s="4">
        <v>1.44</v>
      </c>
      <c r="T25" s="4">
        <v>0.34</v>
      </c>
      <c r="U25" s="4">
        <f>T25/S25</f>
        <v>0.23611111111111113</v>
      </c>
      <c r="V25" s="3">
        <f t="shared" si="0"/>
        <v>0.52049457994579951</v>
      </c>
      <c r="W25" s="6">
        <f t="shared" si="1"/>
        <v>-0.94204495446743375</v>
      </c>
    </row>
    <row r="26" spans="1:40">
      <c r="A26" s="7" t="s">
        <v>44</v>
      </c>
      <c r="B26" s="7">
        <v>5.8875129999999996E-3</v>
      </c>
      <c r="C26" s="7" t="s">
        <v>45</v>
      </c>
      <c r="D26" s="3">
        <v>0.09</v>
      </c>
      <c r="E26" s="3">
        <v>0.05</v>
      </c>
      <c r="F26" s="3"/>
      <c r="G26" s="4">
        <v>0.21</v>
      </c>
      <c r="H26" s="4">
        <v>0.05</v>
      </c>
      <c r="I26" s="4">
        <f>H26/G26</f>
        <v>0.23809523809523811</v>
      </c>
      <c r="J26" s="4">
        <v>0.62</v>
      </c>
      <c r="K26" s="4">
        <v>0.56000000000000005</v>
      </c>
      <c r="L26" s="4">
        <f>K26/J26</f>
        <v>0.90322580645161299</v>
      </c>
      <c r="M26" s="4">
        <v>2.1800000000000002</v>
      </c>
      <c r="N26" s="4">
        <v>0.15</v>
      </c>
      <c r="O26" s="4">
        <f>N26/M26</f>
        <v>6.8807339449541274E-2</v>
      </c>
      <c r="P26" s="4">
        <v>0.32</v>
      </c>
      <c r="Q26" s="4">
        <v>0.25</v>
      </c>
      <c r="R26" s="4">
        <f>Q26/P26</f>
        <v>0.78125</v>
      </c>
      <c r="S26" s="4">
        <v>1.03</v>
      </c>
      <c r="T26" s="4">
        <v>0.31</v>
      </c>
      <c r="U26" s="4">
        <f>T26/S26</f>
        <v>0.30097087378640774</v>
      </c>
      <c r="V26" s="3">
        <f t="shared" si="0"/>
        <v>0.45846985155656006</v>
      </c>
      <c r="W26" s="6">
        <f t="shared" si="1"/>
        <v>-1.1251012278934243</v>
      </c>
    </row>
    <row r="27" spans="1:40">
      <c r="A27" s="7" t="s">
        <v>42</v>
      </c>
      <c r="B27" s="7">
        <v>3.0289829999999998E-3</v>
      </c>
      <c r="C27" s="7" t="s">
        <v>43</v>
      </c>
      <c r="D27" s="3">
        <v>0.46</v>
      </c>
      <c r="E27" s="3">
        <v>0.04</v>
      </c>
      <c r="F27" s="3"/>
      <c r="G27" s="3">
        <v>0</v>
      </c>
      <c r="H27" s="3">
        <v>0</v>
      </c>
      <c r="I27" s="3"/>
      <c r="J27" s="4">
        <v>1.1000000000000001</v>
      </c>
      <c r="K27" s="4">
        <v>0.4</v>
      </c>
      <c r="L27" s="4">
        <f>K27/J27</f>
        <v>0.36363636363636365</v>
      </c>
      <c r="M27" s="3">
        <v>0.14000000000000001</v>
      </c>
      <c r="N27" s="3">
        <v>0.1</v>
      </c>
      <c r="O27" s="3"/>
      <c r="P27" s="3">
        <v>0</v>
      </c>
      <c r="Q27" s="3">
        <v>0</v>
      </c>
      <c r="R27" s="3"/>
      <c r="S27" s="3">
        <v>0.51</v>
      </c>
      <c r="T27" s="3">
        <v>0.2</v>
      </c>
      <c r="U27" s="3"/>
      <c r="V27" s="3">
        <f t="shared" si="0"/>
        <v>0.36363636363636365</v>
      </c>
      <c r="W27" s="6">
        <f t="shared" si="1"/>
        <v>-1.4594316186372973</v>
      </c>
    </row>
    <row r="28" spans="1:40">
      <c r="A28" s="7" t="s">
        <v>48</v>
      </c>
      <c r="B28" s="7">
        <v>2.2260489999999999E-3</v>
      </c>
      <c r="C28" s="7" t="s">
        <v>49</v>
      </c>
      <c r="D28" s="3">
        <v>0.57999999999999996</v>
      </c>
      <c r="E28" s="3">
        <v>0.1</v>
      </c>
      <c r="F28" s="3"/>
      <c r="G28" s="4">
        <v>0.61</v>
      </c>
      <c r="H28" s="4">
        <v>0.1</v>
      </c>
      <c r="I28" s="4">
        <f>H28/G28</f>
        <v>0.16393442622950821</v>
      </c>
      <c r="J28" s="3">
        <v>0.12</v>
      </c>
      <c r="K28" s="3">
        <v>0.02</v>
      </c>
      <c r="L28" s="3"/>
      <c r="M28" s="3">
        <v>0.12</v>
      </c>
      <c r="N28" s="3">
        <v>0.01</v>
      </c>
      <c r="O28" s="3"/>
      <c r="P28" s="4">
        <v>0.37</v>
      </c>
      <c r="Q28" s="4">
        <v>0.1</v>
      </c>
      <c r="R28" s="4">
        <f>Q28/P28</f>
        <v>0.27027027027027029</v>
      </c>
      <c r="S28" s="3">
        <v>0.09</v>
      </c>
      <c r="T28" s="3">
        <v>0.01</v>
      </c>
      <c r="U28" s="3"/>
      <c r="V28" s="3">
        <f t="shared" si="0"/>
        <v>0.21710234824988925</v>
      </c>
      <c r="W28" s="6">
        <f t="shared" si="1"/>
        <v>-2.2035527641892654</v>
      </c>
    </row>
    <row r="29" spans="1:40">
      <c r="A29" s="7" t="s">
        <v>52</v>
      </c>
      <c r="B29" s="7">
        <v>3.8606679999999998E-3</v>
      </c>
      <c r="C29" s="7" t="s">
        <v>53</v>
      </c>
      <c r="D29" s="3">
        <v>0.39</v>
      </c>
      <c r="E29" s="3">
        <v>0.1</v>
      </c>
      <c r="F29" s="3"/>
      <c r="G29" s="4">
        <v>1.63</v>
      </c>
      <c r="H29" s="4">
        <v>0.11</v>
      </c>
      <c r="I29" s="4">
        <f>H29/G29</f>
        <v>6.7484662576687116E-2</v>
      </c>
      <c r="J29" s="3">
        <v>0.38</v>
      </c>
      <c r="K29" s="3">
        <v>0.01</v>
      </c>
      <c r="L29" s="3"/>
      <c r="M29" s="3">
        <v>0.85</v>
      </c>
      <c r="N29" s="3">
        <v>0.05</v>
      </c>
      <c r="O29" s="3"/>
      <c r="P29" s="3">
        <v>0.19</v>
      </c>
      <c r="Q29" s="3">
        <v>0</v>
      </c>
      <c r="R29" s="8"/>
      <c r="S29" s="3">
        <v>0.17</v>
      </c>
      <c r="T29" s="3">
        <v>0</v>
      </c>
      <c r="U29" s="3"/>
      <c r="V29" s="3">
        <f t="shared" si="0"/>
        <v>6.7484662576687116E-2</v>
      </c>
      <c r="W29" s="6">
        <f t="shared" si="1"/>
        <v>-3.8892965355937803</v>
      </c>
    </row>
    <row r="30" spans="1:40" customFormat="1">
      <c r="D30" s="3"/>
      <c r="E30" s="3"/>
      <c r="F30" s="5"/>
      <c r="G30" s="3"/>
      <c r="H30" s="3"/>
      <c r="I30" s="5"/>
      <c r="J30" s="3"/>
      <c r="K30" s="3"/>
      <c r="L30" s="5"/>
      <c r="M30" s="3"/>
      <c r="N30" s="3"/>
      <c r="O30" s="5"/>
      <c r="P30" s="3"/>
      <c r="Q30" s="3"/>
      <c r="R30" s="5"/>
      <c r="S30" s="3"/>
      <c r="T30" s="3"/>
      <c r="U30" s="5"/>
      <c r="V30" s="3"/>
      <c r="W30" s="3"/>
      <c r="AD30" s="3"/>
    </row>
  </sheetData>
  <sortState ref="A2:BZ30">
    <sortCondition descending="1" ref="W2:W30"/>
  </sortState>
  <pageMargins left="0.7" right="0.7" top="0.75" bottom="0.75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2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 Walsh</dc:creator>
  <cp:lastModifiedBy>David walsh</cp:lastModifiedBy>
  <dcterms:created xsi:type="dcterms:W3CDTF">2019-09-25T16:41:57Z</dcterms:created>
  <dcterms:modified xsi:type="dcterms:W3CDTF">2020-04-09T20:24:44Z</dcterms:modified>
</cp:coreProperties>
</file>